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ocuments/Publicações/Artigo sal/"/>
    </mc:Choice>
  </mc:AlternateContent>
  <xr:revisionPtr revIDLastSave="0" documentId="13_ncr:1_{048FFC54-AC3B-8945-8FE2-93534A42B2B6}" xr6:coauthVersionLast="45" xr6:coauthVersionMax="45" xr10:uidLastSave="{00000000-0000-0000-0000-000000000000}"/>
  <bookViews>
    <workbookView xWindow="1300" yWindow="4900" windowWidth="23260" windowHeight="12580" xr2:uid="{22EADE7A-E683-4E72-B15A-5DE87B08F930}"/>
  </bookViews>
  <sheets>
    <sheet name="Fig3. Sulviva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2" i="2" l="1"/>
  <c r="N22" i="2"/>
  <c r="M22" i="2"/>
  <c r="L22" i="2"/>
  <c r="K22" i="2"/>
  <c r="J22" i="2"/>
  <c r="I22" i="2"/>
  <c r="H22" i="2"/>
  <c r="G22" i="2"/>
  <c r="F22" i="2"/>
  <c r="E22" i="2"/>
  <c r="N20" i="2"/>
  <c r="N19" i="2"/>
  <c r="M19" i="2"/>
  <c r="L19" i="2"/>
  <c r="K19" i="2"/>
  <c r="J19" i="2"/>
  <c r="I19" i="2"/>
  <c r="H19" i="2"/>
  <c r="G19" i="2"/>
  <c r="F19" i="2"/>
  <c r="E19" i="2"/>
  <c r="M18" i="2"/>
  <c r="L18" i="2"/>
  <c r="L20" i="2" s="1"/>
  <c r="K18" i="2"/>
  <c r="J18" i="2"/>
  <c r="J20" i="2" s="1"/>
  <c r="I18" i="2"/>
  <c r="H18" i="2"/>
  <c r="H20" i="2" s="1"/>
  <c r="G18" i="2"/>
  <c r="F18" i="2"/>
  <c r="F20" i="2" s="1"/>
  <c r="E18" i="2"/>
  <c r="M17" i="2"/>
  <c r="L17" i="2"/>
  <c r="K17" i="2"/>
  <c r="J17" i="2"/>
  <c r="I17" i="2"/>
  <c r="H17" i="2"/>
  <c r="G17" i="2"/>
  <c r="F17" i="2"/>
  <c r="E17" i="2"/>
  <c r="S16" i="2"/>
  <c r="R16" i="2"/>
  <c r="S15" i="2"/>
  <c r="R15" i="2"/>
  <c r="P11" i="2"/>
  <c r="N11" i="2"/>
  <c r="M11" i="2"/>
  <c r="L11" i="2"/>
  <c r="K11" i="2"/>
  <c r="J11" i="2"/>
  <c r="I11" i="2"/>
  <c r="H11" i="2"/>
  <c r="G11" i="2"/>
  <c r="F11" i="2"/>
  <c r="E11" i="2"/>
  <c r="M8" i="2"/>
  <c r="K8" i="2"/>
  <c r="J8" i="2"/>
  <c r="I8" i="2"/>
  <c r="H8" i="2"/>
  <c r="G8" i="2"/>
  <c r="F8" i="2"/>
  <c r="E8" i="2"/>
  <c r="M7" i="2"/>
  <c r="M9" i="2" s="1"/>
  <c r="K7" i="2"/>
  <c r="K9" i="2" s="1"/>
  <c r="J7" i="2"/>
  <c r="J9" i="2" s="1"/>
  <c r="I7" i="2"/>
  <c r="I9" i="2" s="1"/>
  <c r="H7" i="2"/>
  <c r="H9" i="2" s="1"/>
  <c r="G7" i="2"/>
  <c r="G9" i="2" s="1"/>
  <c r="F7" i="2"/>
  <c r="F9" i="2" s="1"/>
  <c r="E7" i="2"/>
  <c r="E9" i="2" s="1"/>
  <c r="M6" i="2"/>
  <c r="K6" i="2"/>
  <c r="J6" i="2"/>
  <c r="I6" i="2"/>
  <c r="H6" i="2"/>
  <c r="G6" i="2"/>
  <c r="F6" i="2"/>
  <c r="E6" i="2"/>
  <c r="S5" i="2"/>
  <c r="R5" i="2"/>
  <c r="S4" i="2"/>
  <c r="R4" i="2"/>
  <c r="G20" i="2" l="1"/>
  <c r="K20" i="2"/>
  <c r="E20" i="2"/>
  <c r="I20" i="2"/>
  <c r="M20" i="2"/>
</calcChain>
</file>

<file path=xl/sharedStrings.xml><?xml version="1.0" encoding="utf-8"?>
<sst xmlns="http://schemas.openxmlformats.org/spreadsheetml/2006/main" count="99" uniqueCount="42">
  <si>
    <t>Trial #4</t>
  </si>
  <si>
    <t>time (min)</t>
  </si>
  <si>
    <t>150 enric.</t>
  </si>
  <si>
    <t>180 enric.</t>
  </si>
  <si>
    <t>240 enric.</t>
  </si>
  <si>
    <t>N=1</t>
  </si>
  <si>
    <t>Salt</t>
  </si>
  <si>
    <t>CFU/g</t>
  </si>
  <si>
    <t>I</t>
  </si>
  <si>
    <t>&lt; 10</t>
  </si>
  <si>
    <t>pos</t>
  </si>
  <si>
    <t>neg</t>
  </si>
  <si>
    <t>N=2</t>
  </si>
  <si>
    <t>II</t>
  </si>
  <si>
    <t>Média</t>
  </si>
  <si>
    <t>Log (N/N0)</t>
  </si>
  <si>
    <t>&lt; - 5,8</t>
  </si>
  <si>
    <t>&gt; - 5,8</t>
  </si>
  <si>
    <t>&lt; - 5,9</t>
  </si>
  <si>
    <t>&gt; - 5,9</t>
  </si>
  <si>
    <t>Control</t>
  </si>
  <si>
    <t>Trial #5</t>
  </si>
  <si>
    <t>N=3</t>
  </si>
  <si>
    <t>N=4</t>
  </si>
  <si>
    <t>&lt; -5,8</t>
  </si>
  <si>
    <t>2 (4.I)</t>
  </si>
  <si>
    <t>3 (4.II)</t>
  </si>
  <si>
    <t>4 (5.I)</t>
  </si>
  <si>
    <t>5 (5.II)</t>
  </si>
  <si>
    <t>1 (4.I)</t>
  </si>
  <si>
    <t>2 (4.II)</t>
  </si>
  <si>
    <t>3 (5.I)</t>
  </si>
  <si>
    <t>4 (5.II)</t>
  </si>
  <si>
    <t>Graphic subtitle:</t>
  </si>
  <si>
    <t xml:space="preserve">Horizontal blue, gray and yellow bars - Sample positive by enrichment. Reduction beetween 4.8 and 5.8 log CFU/g.  </t>
  </si>
  <si>
    <t>Horizintal orange bars - Sample positive by enrichment. Reduction beetween 4.9 and 5.9 log CFU/g.</t>
  </si>
  <si>
    <t>Oblique blue bars - Sample negative by enrichment. Reduction greater than 5.8 log CFU/g.</t>
  </si>
  <si>
    <t>Oblique orange bars - Sample negative by enrichment. Reduction greater than 5.9 log CFU/g.</t>
  </si>
  <si>
    <t>RESULTs paper - consider 4  independent trial</t>
  </si>
  <si>
    <t>Max reduction
 (1 CFU)</t>
  </si>
  <si>
    <t>Min reduction 
(10CFU)</t>
  </si>
  <si>
    <t xml:space="preserve">Limits for positive enrich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lt N=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F$112:$F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96-4092-816D-152596A5F24B}"/>
            </c:ext>
          </c:extLst>
        </c:ser>
        <c:ser>
          <c:idx val="1"/>
          <c:order val="1"/>
          <c:tx>
            <c:v>Salt N=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G$112:$G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96-4092-816D-152596A5F24B}"/>
            </c:ext>
          </c:extLst>
        </c:ser>
        <c:ser>
          <c:idx val="2"/>
          <c:order val="2"/>
          <c:tx>
            <c:v>Salt N=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H$112:$H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996-4092-816D-152596A5F24B}"/>
            </c:ext>
          </c:extLst>
        </c:ser>
        <c:ser>
          <c:idx val="3"/>
          <c:order val="3"/>
          <c:tx>
            <c:v>Salt N=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I$112:$I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996-4092-816D-152596A5F24B}"/>
            </c:ext>
          </c:extLst>
        </c:ser>
        <c:ser>
          <c:idx val="4"/>
          <c:order val="4"/>
          <c:tx>
            <c:v>Salt N=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J$112:$J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996-4092-816D-152596A5F24B}"/>
            </c:ext>
          </c:extLst>
        </c:ser>
        <c:ser>
          <c:idx val="5"/>
          <c:order val="5"/>
          <c:tx>
            <c:v>Control N=1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K$112:$K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996-4092-816D-152596A5F24B}"/>
            </c:ext>
          </c:extLst>
        </c:ser>
        <c:ser>
          <c:idx val="6"/>
          <c:order val="6"/>
          <c:tx>
            <c:v>Control N=2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L$112:$L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996-4092-816D-152596A5F24B}"/>
            </c:ext>
          </c:extLst>
        </c:ser>
        <c:ser>
          <c:idx val="7"/>
          <c:order val="7"/>
          <c:tx>
            <c:v>Control N=3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M$112:$M$12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996-4092-816D-152596A5F24B}"/>
            </c:ext>
          </c:extLst>
        </c:ser>
        <c:ser>
          <c:idx val="8"/>
          <c:order val="8"/>
          <c:tx>
            <c:v>Control N=4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N$102:$N$11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996-4092-816D-152596A5F24B}"/>
            </c:ext>
          </c:extLst>
        </c:ser>
        <c:ser>
          <c:idx val="9"/>
          <c:order val="9"/>
          <c:tx>
            <c:v>Control N=5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Fig3. Sulvival'!$E$112:$E$121</c:f>
              <c:numCache>
                <c:formatCode>General</c:formatCode>
                <c:ptCount val="10"/>
              </c:numCache>
            </c:numRef>
          </c:cat>
          <c:val>
            <c:numRef>
              <c:f>'Fig3. Sulvival'!$O$102:$O$111</c:f>
              <c:numCache>
                <c:formatCode>0.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996-4092-816D-152596A5F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42596960"/>
        <c:axId val="921059744"/>
      </c:lineChart>
      <c:catAx>
        <c:axId val="164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921059744"/>
        <c:crossesAt val="0"/>
        <c:auto val="1"/>
        <c:lblAlgn val="ctr"/>
        <c:lblOffset val="100"/>
        <c:noMultiLvlLbl val="0"/>
      </c:catAx>
      <c:valAx>
        <c:axId val="921059744"/>
        <c:scaling>
          <c:orientation val="minMax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og N/N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642596960"/>
        <c:crossesAt val="0"/>
        <c:crossBetween val="midCat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rial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pattFill prst="dkHorz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18B-421E-A3D6-8585A4E30A4B}"/>
              </c:ext>
            </c:extLst>
          </c:dPt>
          <c:dPt>
            <c:idx val="8"/>
            <c:invertIfNegative val="0"/>
            <c:bubble3D val="0"/>
            <c:spPr>
              <a:pattFill prst="dkHorz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18B-421E-A3D6-8585A4E30A4B}"/>
              </c:ext>
            </c:extLst>
          </c:dPt>
          <c:dPt>
            <c:idx val="9"/>
            <c:invertIfNegative val="0"/>
            <c:bubble3D val="0"/>
            <c:spPr>
              <a:pattFill prst="wdDnDiag">
                <a:fgClr>
                  <a:schemeClr val="accent5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18B-421E-A3D6-8585A4E30A4B}"/>
              </c:ext>
            </c:extLst>
          </c:dPt>
          <c:cat>
            <c:numRef>
              <c:f>'Fig3. Sulvival'!$D$27:$D$36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40</c:v>
                </c:pt>
              </c:numCache>
            </c:numRef>
          </c:cat>
          <c:val>
            <c:numRef>
              <c:f>'Fig3. Sulvival'!$F$27:$F$36</c:f>
              <c:numCache>
                <c:formatCode>0.0</c:formatCode>
                <c:ptCount val="10"/>
                <c:pt idx="0">
                  <c:v>-1.4920984106893151</c:v>
                </c:pt>
                <c:pt idx="1">
                  <c:v>-2.022663984635944</c:v>
                </c:pt>
                <c:pt idx="2">
                  <c:v>-2.4284293308199381</c:v>
                </c:pt>
                <c:pt idx="3">
                  <c:v>-3.1687920203141817</c:v>
                </c:pt>
                <c:pt idx="4">
                  <c:v>-2.3729120029701067</c:v>
                </c:pt>
                <c:pt idx="5">
                  <c:v>-3.1910684150253341</c:v>
                </c:pt>
                <c:pt idx="6" formatCode="General">
                  <c:v>-5.8</c:v>
                </c:pt>
                <c:pt idx="7">
                  <c:v>-4.7708520116421438</c:v>
                </c:pt>
                <c:pt idx="8" formatCode="General">
                  <c:v>-5.8</c:v>
                </c:pt>
                <c:pt idx="9" formatCode="General">
                  <c:v>-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18B-421E-A3D6-8585A4E30A4B}"/>
            </c:ext>
          </c:extLst>
        </c:ser>
        <c:ser>
          <c:idx val="1"/>
          <c:order val="1"/>
          <c:tx>
            <c:v>Trial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pattFill prst="dkHorz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D18B-421E-A3D6-8585A4E30A4B}"/>
              </c:ext>
            </c:extLst>
          </c:dPt>
          <c:dPt>
            <c:idx val="8"/>
            <c:invertIfNegative val="0"/>
            <c:bubble3D val="0"/>
            <c:spPr>
              <a:pattFill prst="dkHorz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D18B-421E-A3D6-8585A4E30A4B}"/>
              </c:ext>
            </c:extLst>
          </c:dPt>
          <c:dPt>
            <c:idx val="9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D18B-421E-A3D6-8585A4E30A4B}"/>
              </c:ext>
            </c:extLst>
          </c:dPt>
          <c:cat>
            <c:numRef>
              <c:f>'Fig3. Sulvival'!$D$27:$D$36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40</c:v>
                </c:pt>
              </c:numCache>
            </c:numRef>
          </c:cat>
          <c:val>
            <c:numRef>
              <c:f>'Fig3. Sulvival'!$G$27:$G$36</c:f>
              <c:numCache>
                <c:formatCode>0.0</c:formatCode>
                <c:ptCount val="10"/>
                <c:pt idx="0">
                  <c:v>-1.6931404606752949</c:v>
                </c:pt>
                <c:pt idx="1">
                  <c:v>-2.0839018847202091</c:v>
                </c:pt>
                <c:pt idx="2">
                  <c:v>-2.6387827983527021</c:v>
                </c:pt>
                <c:pt idx="3">
                  <c:v>-2.9297124671123576</c:v>
                </c:pt>
                <c:pt idx="4">
                  <c:v>-2.454258371760158</c:v>
                </c:pt>
                <c:pt idx="5">
                  <c:v>-3.4220736883887568</c:v>
                </c:pt>
                <c:pt idx="6" formatCode="General">
                  <c:v>-5.9</c:v>
                </c:pt>
                <c:pt idx="7">
                  <c:v>-4.8692317197309762</c:v>
                </c:pt>
                <c:pt idx="8" formatCode="General">
                  <c:v>-5.9</c:v>
                </c:pt>
                <c:pt idx="9" formatCode="General">
                  <c:v>-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18B-421E-A3D6-8585A4E30A4B}"/>
            </c:ext>
          </c:extLst>
        </c:ser>
        <c:ser>
          <c:idx val="2"/>
          <c:order val="2"/>
          <c:tx>
            <c:v>Trial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pattFill prst="dkHorz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18B-421E-A3D6-8585A4E30A4B}"/>
              </c:ext>
            </c:extLst>
          </c:dPt>
          <c:dPt>
            <c:idx val="9"/>
            <c:invertIfNegative val="0"/>
            <c:bubble3D val="0"/>
            <c:spPr>
              <a:pattFill prst="dkHorz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18B-421E-A3D6-8585A4E30A4B}"/>
              </c:ext>
            </c:extLst>
          </c:dPt>
          <c:cat>
            <c:numRef>
              <c:f>'Fig3. Sulvival'!$D$27:$D$36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40</c:v>
                </c:pt>
              </c:numCache>
            </c:numRef>
          </c:cat>
          <c:val>
            <c:numRef>
              <c:f>'Fig3. Sulvival'!$H$27:$H$36</c:f>
              <c:numCache>
                <c:formatCode>0.0</c:formatCode>
                <c:ptCount val="10"/>
                <c:pt idx="0">
                  <c:v>-1.7558748556724915</c:v>
                </c:pt>
                <c:pt idx="1">
                  <c:v>-1.6766936096248666</c:v>
                </c:pt>
                <c:pt idx="2">
                  <c:v>-2.3409015077016733</c:v>
                </c:pt>
                <c:pt idx="3">
                  <c:v>-2.4771212547196626</c:v>
                </c:pt>
                <c:pt idx="4">
                  <c:v>-2.6766936096248668</c:v>
                </c:pt>
                <c:pt idx="5">
                  <c:v>-2.7646487799799964</c:v>
                </c:pt>
                <c:pt idx="6">
                  <c:v>-3.6419315033656545</c:v>
                </c:pt>
                <c:pt idx="7">
                  <c:v>-3.7144821705142665</c:v>
                </c:pt>
                <c:pt idx="8">
                  <c:v>-5.8</c:v>
                </c:pt>
                <c:pt idx="9">
                  <c:v>-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18B-421E-A3D6-8585A4E30A4B}"/>
            </c:ext>
          </c:extLst>
        </c:ser>
        <c:ser>
          <c:idx val="3"/>
          <c:order val="3"/>
          <c:tx>
            <c:v>Trial 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9"/>
            <c:invertIfNegative val="0"/>
            <c:bubble3D val="0"/>
            <c:spPr>
              <a:pattFill prst="dkHorz">
                <a:fgClr>
                  <a:schemeClr val="accent4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D18B-421E-A3D6-8585A4E30A4B}"/>
              </c:ext>
            </c:extLst>
          </c:dPt>
          <c:cat>
            <c:numRef>
              <c:f>'Fig3. Sulvival'!$D$27:$D$36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40</c:v>
                </c:pt>
              </c:numCache>
            </c:numRef>
          </c:cat>
          <c:val>
            <c:numRef>
              <c:f>'Fig3. Sulvival'!$I$27:$I$36</c:f>
              <c:numCache>
                <c:formatCode>0.0</c:formatCode>
                <c:ptCount val="10"/>
                <c:pt idx="0">
                  <c:v>-1.8143634230380883</c:v>
                </c:pt>
                <c:pt idx="1">
                  <c:v>-1.6510464520188359</c:v>
                </c:pt>
                <c:pt idx="2">
                  <c:v>-1.8239087409443189</c:v>
                </c:pt>
                <c:pt idx="3">
                  <c:v>-2.2730012720637376</c:v>
                </c:pt>
                <c:pt idx="4">
                  <c:v>-2.4357285695614372</c:v>
                </c:pt>
                <c:pt idx="5">
                  <c:v>-2.6989700043360187</c:v>
                </c:pt>
                <c:pt idx="6">
                  <c:v>-3.0457574905606752</c:v>
                </c:pt>
                <c:pt idx="7">
                  <c:v>-4.1760912590556813</c:v>
                </c:pt>
                <c:pt idx="8">
                  <c:v>-3.3309932190414244</c:v>
                </c:pt>
                <c:pt idx="9">
                  <c:v>-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18B-421E-A3D6-8585A4E30A4B}"/>
            </c:ext>
          </c:extLst>
        </c:ser>
        <c:ser>
          <c:idx val="4"/>
          <c:order val="4"/>
          <c:tx>
            <c:v>Control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numRef>
              <c:f>'Fig3. Sulvival'!$D$27:$D$36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40</c:v>
                </c:pt>
              </c:numCache>
            </c:numRef>
          </c:cat>
          <c:val>
            <c:numRef>
              <c:f>'Fig3. Sulvival'!$J$27:$J$36</c:f>
              <c:numCache>
                <c:formatCode>0.0</c:formatCode>
                <c:ptCount val="10"/>
                <c:pt idx="0">
                  <c:v>-0.18916465120456574</c:v>
                </c:pt>
                <c:pt idx="1">
                  <c:v>0</c:v>
                </c:pt>
                <c:pt idx="2">
                  <c:v>-0.13445575525622777</c:v>
                </c:pt>
                <c:pt idx="3">
                  <c:v>-0.14727876166352286</c:v>
                </c:pt>
                <c:pt idx="4">
                  <c:v>-5.5099686627267962E-2</c:v>
                </c:pt>
                <c:pt idx="5">
                  <c:v>-0.27042649803401697</c:v>
                </c:pt>
                <c:pt idx="6">
                  <c:v>-0.25945112945864973</c:v>
                </c:pt>
                <c:pt idx="7">
                  <c:v>-0.29724979893825554</c:v>
                </c:pt>
                <c:pt idx="8">
                  <c:v>-0.18926863043502051</c:v>
                </c:pt>
                <c:pt idx="9">
                  <c:v>-8.57477536832660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18B-421E-A3D6-8585A4E30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725055"/>
        <c:axId val="1792143695"/>
      </c:barChart>
      <c:catAx>
        <c:axId val="181872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792143695"/>
        <c:crosses val="autoZero"/>
        <c:auto val="1"/>
        <c:lblAlgn val="ctr"/>
        <c:lblOffset val="100"/>
        <c:noMultiLvlLbl val="0"/>
      </c:catAx>
      <c:valAx>
        <c:axId val="1792143695"/>
        <c:scaling>
          <c:orientation val="minMax"/>
          <c:min val="-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(N/N0) CFU/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818725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9486</xdr:colOff>
      <xdr:row>144</xdr:row>
      <xdr:rowOff>65314</xdr:rowOff>
    </xdr:from>
    <xdr:to>
      <xdr:col>14</xdr:col>
      <xdr:colOff>65314</xdr:colOff>
      <xdr:row>176</xdr:row>
      <xdr:rowOff>6531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50073</xdr:colOff>
      <xdr:row>25</xdr:row>
      <xdr:rowOff>165160</xdr:rowOff>
    </xdr:from>
    <xdr:to>
      <xdr:col>20</xdr:col>
      <xdr:colOff>575794</xdr:colOff>
      <xdr:row>44</xdr:row>
      <xdr:rowOff>116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22300</xdr:colOff>
          <xdr:row>49</xdr:row>
          <xdr:rowOff>76200</xdr:rowOff>
        </xdr:from>
        <xdr:to>
          <xdr:col>9</xdr:col>
          <xdr:colOff>698500</xdr:colOff>
          <xdr:row>77</xdr:row>
          <xdr:rowOff>762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79C12-281A-426E-B5BC-D4727AD94009}">
  <dimension ref="A1:U122"/>
  <sheetViews>
    <sheetView tabSelected="1" zoomScale="62" zoomScaleNormal="80" workbookViewId="0">
      <pane xSplit="3" ySplit="3" topLeftCell="D4" activePane="bottomRight" state="frozen"/>
      <selection pane="topRight" activeCell="C1" sqref="C1"/>
      <selection pane="bottomLeft" activeCell="A3" sqref="A3"/>
      <selection pane="bottomRight" activeCell="R2" sqref="R2:S2"/>
    </sheetView>
  </sheetViews>
  <sheetFormatPr baseColWidth="10" defaultColWidth="8.83203125" defaultRowHeight="15" x14ac:dyDescent="0.2"/>
  <cols>
    <col min="2" max="2" width="5.5" customWidth="1"/>
    <col min="3" max="3" width="9.1640625" customWidth="1"/>
    <col min="4" max="4" width="13.1640625" customWidth="1"/>
    <col min="5" max="17" width="16.83203125" customWidth="1"/>
    <col min="18" max="18" width="16.1640625" customWidth="1"/>
    <col min="19" max="19" width="14.33203125" customWidth="1"/>
  </cols>
  <sheetData>
    <row r="1" spans="1:21" ht="15" customHeight="1" x14ac:dyDescent="0.25">
      <c r="B1" s="1" t="s">
        <v>38</v>
      </c>
    </row>
    <row r="2" spans="1:21" ht="20" customHeight="1" x14ac:dyDescent="0.2">
      <c r="B2" s="27" t="s">
        <v>0</v>
      </c>
      <c r="C2" s="27"/>
      <c r="D2" s="2"/>
      <c r="E2" s="27" t="s">
        <v>1</v>
      </c>
      <c r="F2" s="27"/>
      <c r="G2" s="27"/>
      <c r="H2" s="27"/>
      <c r="I2" s="27"/>
      <c r="J2" s="27"/>
      <c r="K2" s="27"/>
      <c r="L2" s="27"/>
      <c r="M2" s="27"/>
      <c r="N2" s="3"/>
      <c r="O2" s="3"/>
      <c r="P2" s="3"/>
      <c r="Q2" s="3"/>
      <c r="R2" s="28" t="s">
        <v>41</v>
      </c>
      <c r="S2" s="28"/>
    </row>
    <row r="3" spans="1:21" ht="27.5" customHeight="1" x14ac:dyDescent="0.2">
      <c r="B3" s="27"/>
      <c r="C3" s="27"/>
      <c r="D3" s="2"/>
      <c r="E3" s="2">
        <v>0</v>
      </c>
      <c r="F3" s="2">
        <v>10</v>
      </c>
      <c r="G3" s="2">
        <v>20</v>
      </c>
      <c r="H3" s="2">
        <v>30</v>
      </c>
      <c r="I3" s="2">
        <v>45</v>
      </c>
      <c r="J3" s="2">
        <v>60</v>
      </c>
      <c r="K3" s="2">
        <v>90</v>
      </c>
      <c r="L3" s="2">
        <v>120</v>
      </c>
      <c r="M3" s="2">
        <v>150</v>
      </c>
      <c r="N3" s="2" t="s">
        <v>2</v>
      </c>
      <c r="O3" s="2" t="s">
        <v>3</v>
      </c>
      <c r="P3" s="2">
        <v>240</v>
      </c>
      <c r="Q3" s="2" t="s">
        <v>4</v>
      </c>
      <c r="R3" s="4" t="s">
        <v>39</v>
      </c>
      <c r="S3" s="4" t="s">
        <v>40</v>
      </c>
      <c r="T3" s="4"/>
      <c r="U3" s="4"/>
    </row>
    <row r="4" spans="1:21" ht="20" customHeight="1" x14ac:dyDescent="0.2">
      <c r="A4" s="5" t="s">
        <v>5</v>
      </c>
      <c r="B4" s="27" t="s">
        <v>6</v>
      </c>
      <c r="C4" s="28" t="s">
        <v>7</v>
      </c>
      <c r="D4" s="3" t="s">
        <v>8</v>
      </c>
      <c r="E4" s="6">
        <v>590000</v>
      </c>
      <c r="F4" s="6">
        <v>19000</v>
      </c>
      <c r="G4" s="6">
        <v>5600</v>
      </c>
      <c r="H4" s="6">
        <v>2200</v>
      </c>
      <c r="I4" s="6">
        <v>400</v>
      </c>
      <c r="J4" s="6">
        <v>2500</v>
      </c>
      <c r="K4" s="6">
        <v>380</v>
      </c>
      <c r="L4" s="6" t="s">
        <v>9</v>
      </c>
      <c r="M4" s="6">
        <v>10</v>
      </c>
      <c r="N4" s="3" t="s">
        <v>9</v>
      </c>
      <c r="O4" s="3" t="s">
        <v>10</v>
      </c>
      <c r="P4" s="6" t="s">
        <v>9</v>
      </c>
      <c r="Q4" s="3" t="s">
        <v>11</v>
      </c>
      <c r="R4" s="7">
        <f>LOG(1/E4)</f>
        <v>-5.7708520116421438</v>
      </c>
      <c r="S4" s="7">
        <f>LOG(10/E4)</f>
        <v>-4.7708520116421438</v>
      </c>
    </row>
    <row r="5" spans="1:21" ht="20" customHeight="1" x14ac:dyDescent="0.2">
      <c r="A5" s="5" t="s">
        <v>12</v>
      </c>
      <c r="B5" s="27"/>
      <c r="C5" s="28"/>
      <c r="D5" s="3" t="s">
        <v>13</v>
      </c>
      <c r="E5" s="6">
        <v>740000</v>
      </c>
      <c r="F5" s="6">
        <v>15000</v>
      </c>
      <c r="G5" s="6">
        <v>6100</v>
      </c>
      <c r="H5" s="6">
        <v>1700</v>
      </c>
      <c r="I5" s="6">
        <v>870</v>
      </c>
      <c r="J5" s="6">
        <v>2600</v>
      </c>
      <c r="K5" s="6">
        <v>280</v>
      </c>
      <c r="L5" s="6" t="s">
        <v>9</v>
      </c>
      <c r="M5" s="6">
        <v>10</v>
      </c>
      <c r="N5" s="8" t="s">
        <v>9</v>
      </c>
      <c r="O5" s="3" t="s">
        <v>10</v>
      </c>
      <c r="P5" s="8" t="s">
        <v>9</v>
      </c>
      <c r="Q5" s="3" t="s">
        <v>11</v>
      </c>
      <c r="R5" s="7">
        <f>LOG(1/E5)</f>
        <v>-5.8692317197309762</v>
      </c>
      <c r="S5" s="7">
        <f>LOG(10/E5)</f>
        <v>-4.8692317197309762</v>
      </c>
    </row>
    <row r="6" spans="1:21" ht="20" customHeight="1" x14ac:dyDescent="0.2">
      <c r="A6" s="5"/>
      <c r="B6" s="27"/>
      <c r="C6" s="28"/>
      <c r="D6" s="3" t="s">
        <v>14</v>
      </c>
      <c r="E6" s="6">
        <f t="shared" ref="E6:K6" si="0">AVERAGE(E4:E5)</f>
        <v>665000</v>
      </c>
      <c r="F6" s="6">
        <f t="shared" si="0"/>
        <v>17000</v>
      </c>
      <c r="G6" s="6">
        <f t="shared" si="0"/>
        <v>5850</v>
      </c>
      <c r="H6" s="6">
        <f t="shared" si="0"/>
        <v>1950</v>
      </c>
      <c r="I6" s="6">
        <f t="shared" si="0"/>
        <v>635</v>
      </c>
      <c r="J6" s="6">
        <f t="shared" si="0"/>
        <v>2550</v>
      </c>
      <c r="K6" s="6">
        <f t="shared" si="0"/>
        <v>330</v>
      </c>
      <c r="L6" s="6" t="s">
        <v>9</v>
      </c>
      <c r="M6" s="6">
        <f>AVERAGE(M4:M5)</f>
        <v>10</v>
      </c>
      <c r="N6" s="6"/>
      <c r="O6" s="3"/>
      <c r="P6" s="8"/>
      <c r="Q6" s="3"/>
      <c r="R6" s="3"/>
    </row>
    <row r="7" spans="1:21" ht="20" customHeight="1" x14ac:dyDescent="0.2">
      <c r="A7" s="5"/>
      <c r="B7" s="27"/>
      <c r="C7" s="29" t="s">
        <v>15</v>
      </c>
      <c r="D7" s="9" t="s">
        <v>8</v>
      </c>
      <c r="E7" s="10">
        <f>LOG(E4/$E$4)</f>
        <v>0</v>
      </c>
      <c r="F7" s="10">
        <f t="shared" ref="F7:M7" si="1">LOG(F4/$E$4)</f>
        <v>-1.4920984106893151</v>
      </c>
      <c r="G7" s="10">
        <f t="shared" si="1"/>
        <v>-2.022663984635944</v>
      </c>
      <c r="H7" s="10">
        <f t="shared" si="1"/>
        <v>-2.4284293308199381</v>
      </c>
      <c r="I7" s="10">
        <f t="shared" si="1"/>
        <v>-3.1687920203141817</v>
      </c>
      <c r="J7" s="10">
        <f t="shared" si="1"/>
        <v>-2.3729120029701067</v>
      </c>
      <c r="K7" s="10">
        <f t="shared" si="1"/>
        <v>-3.1910684150253341</v>
      </c>
      <c r="L7" s="10" t="s">
        <v>16</v>
      </c>
      <c r="M7" s="10">
        <f t="shared" si="1"/>
        <v>-4.7708520116421438</v>
      </c>
      <c r="N7" s="10" t="s">
        <v>16</v>
      </c>
      <c r="O7" s="10"/>
      <c r="P7" s="10" t="s">
        <v>17</v>
      </c>
      <c r="Q7" s="3"/>
      <c r="R7" s="3"/>
    </row>
    <row r="8" spans="1:21" ht="20" customHeight="1" x14ac:dyDescent="0.2">
      <c r="A8" s="5"/>
      <c r="B8" s="27"/>
      <c r="C8" s="29"/>
      <c r="D8" s="9" t="s">
        <v>13</v>
      </c>
      <c r="E8" s="10">
        <f>LOG(E5/$E$5)</f>
        <v>0</v>
      </c>
      <c r="F8" s="10">
        <f t="shared" ref="F8:M8" si="2">LOG(F5/$E$5)</f>
        <v>-1.6931404606752949</v>
      </c>
      <c r="G8" s="10">
        <f t="shared" si="2"/>
        <v>-2.0839018847202091</v>
      </c>
      <c r="H8" s="10">
        <f t="shared" si="2"/>
        <v>-2.6387827983527021</v>
      </c>
      <c r="I8" s="10">
        <f t="shared" si="2"/>
        <v>-2.9297124671123576</v>
      </c>
      <c r="J8" s="10">
        <f t="shared" si="2"/>
        <v>-2.454258371760158</v>
      </c>
      <c r="K8" s="10">
        <f t="shared" si="2"/>
        <v>-3.4220736883887568</v>
      </c>
      <c r="L8" s="10" t="s">
        <v>18</v>
      </c>
      <c r="M8" s="10">
        <f t="shared" si="2"/>
        <v>-4.8692317197309762</v>
      </c>
      <c r="N8" s="10" t="s">
        <v>18</v>
      </c>
      <c r="O8" s="10"/>
      <c r="P8" s="10" t="s">
        <v>19</v>
      </c>
      <c r="Q8" s="3"/>
      <c r="R8" s="3"/>
    </row>
    <row r="9" spans="1:21" ht="20" customHeight="1" x14ac:dyDescent="0.2">
      <c r="A9" s="5"/>
      <c r="B9" s="27"/>
      <c r="C9" s="29"/>
      <c r="D9" s="9" t="s">
        <v>14</v>
      </c>
      <c r="E9" s="10">
        <f>AVERAGE(E7:E8)</f>
        <v>0</v>
      </c>
      <c r="F9" s="10">
        <f t="shared" ref="F9:M9" si="3">AVERAGE(F7:F8)</f>
        <v>-1.5926194356823049</v>
      </c>
      <c r="G9" s="10">
        <f t="shared" si="3"/>
        <v>-2.0532829346780765</v>
      </c>
      <c r="H9" s="10">
        <f t="shared" si="3"/>
        <v>-2.5336060645863201</v>
      </c>
      <c r="I9" s="10">
        <f t="shared" si="3"/>
        <v>-3.0492522437132696</v>
      </c>
      <c r="J9" s="10">
        <f t="shared" si="3"/>
        <v>-2.4135851873651326</v>
      </c>
      <c r="K9" s="10">
        <f t="shared" si="3"/>
        <v>-3.3065710517070457</v>
      </c>
      <c r="L9" s="10" t="s">
        <v>18</v>
      </c>
      <c r="M9" s="10">
        <f t="shared" si="3"/>
        <v>-4.8200418656865605</v>
      </c>
      <c r="N9" s="10" t="s">
        <v>18</v>
      </c>
      <c r="O9" s="10"/>
      <c r="P9" s="10" t="s">
        <v>19</v>
      </c>
      <c r="Q9" s="3"/>
      <c r="R9" s="3"/>
    </row>
    <row r="10" spans="1:21" ht="20" customHeight="1" x14ac:dyDescent="0.2">
      <c r="A10" s="5"/>
      <c r="B10" s="27" t="s">
        <v>20</v>
      </c>
      <c r="C10" s="27"/>
      <c r="D10" s="3" t="s">
        <v>7</v>
      </c>
      <c r="E10" s="6">
        <v>9400000</v>
      </c>
      <c r="F10" s="6">
        <v>16000000</v>
      </c>
      <c r="G10" s="6">
        <v>12000000</v>
      </c>
      <c r="H10" s="6">
        <v>15000000</v>
      </c>
      <c r="I10" s="6">
        <v>17000000</v>
      </c>
      <c r="J10" s="6">
        <v>12000000</v>
      </c>
      <c r="K10" s="6">
        <v>11000000</v>
      </c>
      <c r="L10" s="6">
        <v>9300000</v>
      </c>
      <c r="M10" s="6">
        <v>10000000</v>
      </c>
      <c r="N10" s="6">
        <v>8900000</v>
      </c>
      <c r="O10" s="3"/>
      <c r="P10" s="6">
        <v>14000000</v>
      </c>
      <c r="Q10" s="3"/>
      <c r="R10" s="3"/>
    </row>
    <row r="11" spans="1:21" ht="20" customHeight="1" x14ac:dyDescent="0.2">
      <c r="A11" s="5"/>
      <c r="B11" s="27"/>
      <c r="C11" s="27"/>
      <c r="D11" s="9" t="s">
        <v>15</v>
      </c>
      <c r="E11" s="9">
        <f>LOG(E10/$E$10)</f>
        <v>0</v>
      </c>
      <c r="F11" s="11">
        <f t="shared" ref="F11:P11" si="4">LOG(F10/$E$10)</f>
        <v>0.23099212905622613</v>
      </c>
      <c r="G11" s="11">
        <f t="shared" si="4"/>
        <v>0.10605339244792619</v>
      </c>
      <c r="H11" s="11">
        <f t="shared" si="4"/>
        <v>0.20296340545598257</v>
      </c>
      <c r="I11" s="11">
        <f t="shared" si="4"/>
        <v>0.25732106777857527</v>
      </c>
      <c r="J11" s="11">
        <f t="shared" si="4"/>
        <v>0.10605339244792619</v>
      </c>
      <c r="K11" s="11">
        <f t="shared" si="4"/>
        <v>6.826483155852639E-2</v>
      </c>
      <c r="L11" s="11">
        <f t="shared" si="4"/>
        <v>-4.6449050457635253E-3</v>
      </c>
      <c r="M11" s="11">
        <f t="shared" si="4"/>
        <v>2.6872146400301333E-2</v>
      </c>
      <c r="N11" s="11">
        <f t="shared" si="4"/>
        <v>-2.3737846954785886E-2</v>
      </c>
      <c r="O11" s="11"/>
      <c r="P11" s="11">
        <f t="shared" si="4"/>
        <v>0.17300018207853934</v>
      </c>
      <c r="Q11" s="3"/>
      <c r="R11" s="3"/>
    </row>
    <row r="12" spans="1:21" ht="20" customHeight="1" x14ac:dyDescent="0.2">
      <c r="A12" s="5"/>
      <c r="B12" s="2"/>
      <c r="C12" s="2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21" ht="20" customHeight="1" x14ac:dyDescent="0.2">
      <c r="A13" s="5"/>
      <c r="B13" s="27" t="s">
        <v>21</v>
      </c>
      <c r="C13" s="27"/>
      <c r="D13" s="2"/>
      <c r="E13" s="27" t="s">
        <v>1</v>
      </c>
      <c r="F13" s="27"/>
      <c r="G13" s="27"/>
      <c r="H13" s="27"/>
      <c r="I13" s="27"/>
      <c r="J13" s="27"/>
      <c r="K13" s="27"/>
      <c r="L13" s="27"/>
      <c r="M13" s="27"/>
      <c r="N13" s="3"/>
      <c r="O13" s="3"/>
      <c r="P13" s="3"/>
      <c r="Q13" s="3"/>
      <c r="R13" s="3"/>
    </row>
    <row r="14" spans="1:21" ht="20" customHeight="1" x14ac:dyDescent="0.2">
      <c r="A14" s="5"/>
      <c r="B14" s="27"/>
      <c r="C14" s="27"/>
      <c r="D14" s="2"/>
      <c r="E14" s="2">
        <v>0</v>
      </c>
      <c r="F14" s="2">
        <v>10</v>
      </c>
      <c r="G14" s="2">
        <v>20</v>
      </c>
      <c r="H14" s="2">
        <v>30</v>
      </c>
      <c r="I14" s="2">
        <v>45</v>
      </c>
      <c r="J14" s="2">
        <v>60</v>
      </c>
      <c r="K14" s="2">
        <v>90</v>
      </c>
      <c r="L14" s="2">
        <v>120</v>
      </c>
      <c r="M14" s="2">
        <v>150</v>
      </c>
      <c r="N14" s="2">
        <v>180</v>
      </c>
      <c r="O14" s="2" t="s">
        <v>3</v>
      </c>
      <c r="P14" s="2">
        <v>240</v>
      </c>
      <c r="Q14" s="2" t="s">
        <v>4</v>
      </c>
      <c r="R14" s="3"/>
    </row>
    <row r="15" spans="1:21" ht="20" customHeight="1" x14ac:dyDescent="0.2">
      <c r="A15" s="5" t="s">
        <v>22</v>
      </c>
      <c r="B15" s="27" t="s">
        <v>6</v>
      </c>
      <c r="C15" s="28" t="s">
        <v>7</v>
      </c>
      <c r="D15" s="3" t="s">
        <v>8</v>
      </c>
      <c r="E15" s="6">
        <v>570000</v>
      </c>
      <c r="F15" s="6">
        <v>10000</v>
      </c>
      <c r="G15" s="6">
        <v>12000</v>
      </c>
      <c r="H15" s="6">
        <v>2600</v>
      </c>
      <c r="I15" s="6">
        <v>1900</v>
      </c>
      <c r="J15" s="6">
        <v>1200</v>
      </c>
      <c r="K15" s="6">
        <v>980</v>
      </c>
      <c r="L15" s="6">
        <v>130</v>
      </c>
      <c r="M15" s="6">
        <v>110</v>
      </c>
      <c r="N15" s="3" t="s">
        <v>9</v>
      </c>
      <c r="O15" s="3" t="s">
        <v>10</v>
      </c>
      <c r="P15" s="3" t="s">
        <v>9</v>
      </c>
      <c r="Q15" s="3" t="s">
        <v>10</v>
      </c>
      <c r="R15" s="7">
        <f>LOG(1/E15)</f>
        <v>-5.7558748556724915</v>
      </c>
      <c r="S15" s="7">
        <f>LOG(10/E15)</f>
        <v>-4.7558748556724915</v>
      </c>
    </row>
    <row r="16" spans="1:21" ht="20" customHeight="1" x14ac:dyDescent="0.2">
      <c r="A16" s="5" t="s">
        <v>23</v>
      </c>
      <c r="B16" s="27"/>
      <c r="C16" s="28"/>
      <c r="D16" s="3" t="s">
        <v>13</v>
      </c>
      <c r="E16" s="6">
        <v>300000</v>
      </c>
      <c r="F16" s="6">
        <v>4600</v>
      </c>
      <c r="G16" s="6">
        <v>6700</v>
      </c>
      <c r="H16" s="6">
        <v>4500</v>
      </c>
      <c r="I16" s="6">
        <v>1600</v>
      </c>
      <c r="J16" s="6">
        <v>1100</v>
      </c>
      <c r="K16" s="6">
        <v>600</v>
      </c>
      <c r="L16" s="6">
        <v>270</v>
      </c>
      <c r="M16" s="6">
        <v>20</v>
      </c>
      <c r="N16" s="12">
        <v>140</v>
      </c>
      <c r="O16" s="3" t="s">
        <v>10</v>
      </c>
      <c r="P16" s="3" t="s">
        <v>9</v>
      </c>
      <c r="Q16" s="3" t="s">
        <v>10</v>
      </c>
      <c r="R16" s="7">
        <f>LOG(1/E16)</f>
        <v>-5.4771212547196626</v>
      </c>
      <c r="S16" s="7">
        <f>LOG(10/E16)</f>
        <v>-4.4771212547196626</v>
      </c>
    </row>
    <row r="17" spans="1:18" ht="20" customHeight="1" x14ac:dyDescent="0.2">
      <c r="A17" s="5"/>
      <c r="B17" s="27"/>
      <c r="C17" s="28"/>
      <c r="D17" s="3" t="s">
        <v>14</v>
      </c>
      <c r="E17" s="6">
        <f t="shared" ref="E17:M17" si="5">AVERAGE(E15:E16)</f>
        <v>435000</v>
      </c>
      <c r="F17" s="6">
        <f t="shared" si="5"/>
        <v>7300</v>
      </c>
      <c r="G17" s="6">
        <f t="shared" si="5"/>
        <v>9350</v>
      </c>
      <c r="H17" s="6">
        <f t="shared" si="5"/>
        <v>3550</v>
      </c>
      <c r="I17" s="6">
        <f t="shared" si="5"/>
        <v>1750</v>
      </c>
      <c r="J17" s="6">
        <f t="shared" si="5"/>
        <v>1150</v>
      </c>
      <c r="K17" s="6">
        <f t="shared" si="5"/>
        <v>790</v>
      </c>
      <c r="L17" s="6">
        <f t="shared" si="5"/>
        <v>200</v>
      </c>
      <c r="M17" s="6">
        <f t="shared" si="5"/>
        <v>65</v>
      </c>
      <c r="N17" s="12"/>
      <c r="O17" s="3"/>
      <c r="P17" s="3"/>
      <c r="Q17" s="3"/>
      <c r="R17" s="3"/>
    </row>
    <row r="18" spans="1:18" ht="20" customHeight="1" x14ac:dyDescent="0.2">
      <c r="A18" s="5"/>
      <c r="B18" s="27"/>
      <c r="C18" s="29" t="s">
        <v>15</v>
      </c>
      <c r="D18" s="9" t="s">
        <v>8</v>
      </c>
      <c r="E18" s="10">
        <f>LOG(E15/$E$15)</f>
        <v>0</v>
      </c>
      <c r="F18" s="10">
        <f t="shared" ref="F18:M18" si="6">LOG(F15/$E$15)</f>
        <v>-1.7558748556724915</v>
      </c>
      <c r="G18" s="10">
        <f t="shared" si="6"/>
        <v>-1.6766936096248666</v>
      </c>
      <c r="H18" s="10">
        <f t="shared" si="6"/>
        <v>-2.3409015077016733</v>
      </c>
      <c r="I18" s="10">
        <f t="shared" si="6"/>
        <v>-2.4771212547196626</v>
      </c>
      <c r="J18" s="10">
        <f t="shared" si="6"/>
        <v>-2.6766936096248668</v>
      </c>
      <c r="K18" s="10">
        <f t="shared" si="6"/>
        <v>-2.7646487799799964</v>
      </c>
      <c r="L18" s="10">
        <f t="shared" si="6"/>
        <v>-3.6419315033656545</v>
      </c>
      <c r="M18" s="10">
        <f t="shared" si="6"/>
        <v>-3.7144821705142665</v>
      </c>
      <c r="N18" s="10" t="s">
        <v>24</v>
      </c>
      <c r="O18" s="10"/>
      <c r="P18" s="10" t="s">
        <v>24</v>
      </c>
      <c r="Q18" s="3"/>
      <c r="R18" s="3"/>
    </row>
    <row r="19" spans="1:18" ht="20" customHeight="1" x14ac:dyDescent="0.2">
      <c r="B19" s="27"/>
      <c r="C19" s="29"/>
      <c r="D19" s="9" t="s">
        <v>13</v>
      </c>
      <c r="E19" s="10">
        <f>LOG(E16/$E$16)</f>
        <v>0</v>
      </c>
      <c r="F19" s="10">
        <f t="shared" ref="F19:N19" si="7">LOG(F16/$E$16)</f>
        <v>-1.8143634230380883</v>
      </c>
      <c r="G19" s="10">
        <f t="shared" si="7"/>
        <v>-1.6510464520188359</v>
      </c>
      <c r="H19" s="10">
        <f t="shared" si="7"/>
        <v>-1.8239087409443189</v>
      </c>
      <c r="I19" s="10">
        <f t="shared" si="7"/>
        <v>-2.2730012720637376</v>
      </c>
      <c r="J19" s="10">
        <f t="shared" si="7"/>
        <v>-2.4357285695614372</v>
      </c>
      <c r="K19" s="10">
        <f t="shared" si="7"/>
        <v>-2.6989700043360187</v>
      </c>
      <c r="L19" s="10">
        <f t="shared" si="7"/>
        <v>-3.0457574905606752</v>
      </c>
      <c r="M19" s="10">
        <f t="shared" si="7"/>
        <v>-4.1760912590556813</v>
      </c>
      <c r="N19" s="10">
        <f t="shared" si="7"/>
        <v>-3.3309932190414244</v>
      </c>
      <c r="O19" s="10"/>
      <c r="P19" s="10" t="s">
        <v>24</v>
      </c>
      <c r="Q19" s="3"/>
      <c r="R19" s="3"/>
    </row>
    <row r="20" spans="1:18" ht="20" customHeight="1" x14ac:dyDescent="0.2">
      <c r="B20" s="27"/>
      <c r="C20" s="29"/>
      <c r="D20" s="9" t="s">
        <v>14</v>
      </c>
      <c r="E20" s="10">
        <f>AVERAGE(E18:E19)</f>
        <v>0</v>
      </c>
      <c r="F20" s="10">
        <f t="shared" ref="F20:N20" si="8">AVERAGE(F18:F19)</f>
        <v>-1.7851191393552899</v>
      </c>
      <c r="G20" s="10">
        <f t="shared" si="8"/>
        <v>-1.6638700308218513</v>
      </c>
      <c r="H20" s="10">
        <f t="shared" si="8"/>
        <v>-2.082405124322996</v>
      </c>
      <c r="I20" s="10">
        <f t="shared" si="8"/>
        <v>-2.3750612633917001</v>
      </c>
      <c r="J20" s="10">
        <f t="shared" si="8"/>
        <v>-2.5562110895931518</v>
      </c>
      <c r="K20" s="10">
        <f t="shared" si="8"/>
        <v>-2.7318093921580076</v>
      </c>
      <c r="L20" s="10">
        <f t="shared" si="8"/>
        <v>-3.3438444969631647</v>
      </c>
      <c r="M20" s="10">
        <f t="shared" si="8"/>
        <v>-3.9452867147849737</v>
      </c>
      <c r="N20" s="10">
        <f t="shared" si="8"/>
        <v>-3.3309932190414244</v>
      </c>
      <c r="O20" s="10"/>
      <c r="P20" s="10" t="s">
        <v>24</v>
      </c>
      <c r="Q20" s="3"/>
      <c r="R20" s="3"/>
    </row>
    <row r="21" spans="1:18" ht="20" customHeight="1" x14ac:dyDescent="0.2">
      <c r="B21" s="27" t="s">
        <v>20</v>
      </c>
      <c r="C21" s="27"/>
      <c r="D21" s="3" t="s">
        <v>7</v>
      </c>
      <c r="E21" s="6">
        <v>4200000</v>
      </c>
      <c r="F21" s="6">
        <v>1200000</v>
      </c>
      <c r="G21" s="6">
        <v>2500000</v>
      </c>
      <c r="H21" s="6">
        <v>1600000</v>
      </c>
      <c r="I21" s="6">
        <v>1400000</v>
      </c>
      <c r="J21" s="6">
        <v>1600000</v>
      </c>
      <c r="K21" s="6">
        <v>1200000</v>
      </c>
      <c r="L21" s="6">
        <v>1800000</v>
      </c>
      <c r="M21" s="6">
        <v>1300000</v>
      </c>
      <c r="N21" s="6">
        <v>2800000</v>
      </c>
      <c r="O21" s="3"/>
      <c r="P21" s="13">
        <v>1900000</v>
      </c>
      <c r="Q21" s="3"/>
      <c r="R21" s="3"/>
    </row>
    <row r="22" spans="1:18" ht="20" customHeight="1" x14ac:dyDescent="0.2">
      <c r="B22" s="27"/>
      <c r="C22" s="27"/>
      <c r="D22" s="9" t="s">
        <v>15</v>
      </c>
      <c r="E22" s="11">
        <f>LOG(E21/$E$21)</f>
        <v>0</v>
      </c>
      <c r="F22" s="11">
        <f t="shared" ref="F22:P22" si="9">LOG(F21/$E$21)</f>
        <v>-0.54406804435027567</v>
      </c>
      <c r="G22" s="11">
        <f t="shared" si="9"/>
        <v>-0.22530928172586287</v>
      </c>
      <c r="H22" s="11">
        <f t="shared" si="9"/>
        <v>-0.41912930774197571</v>
      </c>
      <c r="I22" s="11">
        <f t="shared" si="9"/>
        <v>-0.47712125471966244</v>
      </c>
      <c r="J22" s="11">
        <f t="shared" si="9"/>
        <v>-0.41912930774197571</v>
      </c>
      <c r="K22" s="11">
        <f t="shared" si="9"/>
        <v>-0.54406804435027567</v>
      </c>
      <c r="L22" s="11">
        <f t="shared" si="9"/>
        <v>-0.36797678529459443</v>
      </c>
      <c r="M22" s="11">
        <f t="shared" si="9"/>
        <v>-0.50930593809106373</v>
      </c>
      <c r="N22" s="11">
        <f t="shared" si="9"/>
        <v>-0.17609125905568127</v>
      </c>
      <c r="O22" s="11"/>
      <c r="P22" s="11">
        <f t="shared" si="9"/>
        <v>-0.34449568944507147</v>
      </c>
      <c r="Q22" s="3"/>
      <c r="R22" s="3"/>
    </row>
    <row r="23" spans="1:18" ht="20" customHeight="1" x14ac:dyDescent="0.2">
      <c r="B23" s="2"/>
      <c r="C23" s="2"/>
      <c r="D23" s="3"/>
      <c r="N23" s="6"/>
    </row>
    <row r="24" spans="1:18" ht="20" customHeight="1" x14ac:dyDescent="0.2">
      <c r="B24" s="14"/>
      <c r="C24" s="2"/>
      <c r="D24" s="3"/>
      <c r="N24" s="6"/>
    </row>
    <row r="25" spans="1:18" ht="20" customHeight="1" x14ac:dyDescent="0.2">
      <c r="B25" s="14"/>
      <c r="C25" s="2"/>
      <c r="D25" s="3"/>
      <c r="N25" s="6"/>
    </row>
    <row r="26" spans="1:18" x14ac:dyDescent="0.2">
      <c r="D26" s="3"/>
      <c r="E26" s="3"/>
      <c r="F26" s="3" t="s">
        <v>25</v>
      </c>
      <c r="G26" s="3" t="s">
        <v>26</v>
      </c>
      <c r="H26" s="3" t="s">
        <v>27</v>
      </c>
      <c r="I26" s="3" t="s">
        <v>28</v>
      </c>
      <c r="J26" s="3" t="s">
        <v>20</v>
      </c>
    </row>
    <row r="27" spans="1:18" x14ac:dyDescent="0.2">
      <c r="D27" s="2">
        <v>10</v>
      </c>
      <c r="E27" s="7"/>
      <c r="F27" s="7">
        <v>-1.4920984106893151</v>
      </c>
      <c r="G27" s="7">
        <v>-1.6931404606752949</v>
      </c>
      <c r="H27" s="7">
        <v>-1.7558748556724915</v>
      </c>
      <c r="I27" s="7">
        <v>-1.8143634230380883</v>
      </c>
      <c r="J27" s="7">
        <v>-0.18916465120456574</v>
      </c>
    </row>
    <row r="28" spans="1:18" x14ac:dyDescent="0.2">
      <c r="D28" s="2">
        <v>20</v>
      </c>
      <c r="E28" s="7"/>
      <c r="F28" s="7">
        <v>-2.022663984635944</v>
      </c>
      <c r="G28" s="7">
        <v>-2.0839018847202091</v>
      </c>
      <c r="H28" s="7">
        <v>-1.6766936096248666</v>
      </c>
      <c r="I28" s="7">
        <v>-1.6510464520188359</v>
      </c>
      <c r="J28" s="7">
        <v>0</v>
      </c>
    </row>
    <row r="29" spans="1:18" x14ac:dyDescent="0.2">
      <c r="D29" s="2">
        <v>30</v>
      </c>
      <c r="E29" s="7"/>
      <c r="F29" s="7">
        <v>-2.4284293308199381</v>
      </c>
      <c r="G29" s="7">
        <v>-2.6387827983527021</v>
      </c>
      <c r="H29" s="7">
        <v>-2.3409015077016733</v>
      </c>
      <c r="I29" s="7">
        <v>-1.8239087409443189</v>
      </c>
      <c r="J29" s="7">
        <v>-0.13445575525622777</v>
      </c>
    </row>
    <row r="30" spans="1:18" x14ac:dyDescent="0.2">
      <c r="D30" s="2">
        <v>45</v>
      </c>
      <c r="E30" s="7"/>
      <c r="F30" s="7">
        <v>-3.1687920203141817</v>
      </c>
      <c r="G30" s="7">
        <v>-2.9297124671123576</v>
      </c>
      <c r="H30" s="7">
        <v>-2.4771212547196626</v>
      </c>
      <c r="I30" s="7">
        <v>-2.2730012720637376</v>
      </c>
      <c r="J30" s="7">
        <v>-0.14727876166352286</v>
      </c>
    </row>
    <row r="31" spans="1:18" x14ac:dyDescent="0.2">
      <c r="D31" s="2">
        <v>60</v>
      </c>
      <c r="E31" s="7"/>
      <c r="F31" s="7">
        <v>-2.3729120029701067</v>
      </c>
      <c r="G31" s="7">
        <v>-2.454258371760158</v>
      </c>
      <c r="H31" s="7">
        <v>-2.6766936096248668</v>
      </c>
      <c r="I31" s="7">
        <v>-2.4357285695614372</v>
      </c>
      <c r="J31" s="7">
        <v>-5.5099686627267962E-2</v>
      </c>
    </row>
    <row r="32" spans="1:18" x14ac:dyDescent="0.2">
      <c r="D32" s="2">
        <v>90</v>
      </c>
      <c r="E32" s="7"/>
      <c r="F32" s="7">
        <v>-3.1910684150253341</v>
      </c>
      <c r="G32" s="7">
        <v>-3.4220736883887568</v>
      </c>
      <c r="H32" s="7">
        <v>-2.7646487799799964</v>
      </c>
      <c r="I32" s="7">
        <v>-2.6989700043360187</v>
      </c>
      <c r="J32" s="7">
        <v>-0.27042649803401697</v>
      </c>
    </row>
    <row r="33" spans="2:17" x14ac:dyDescent="0.2">
      <c r="D33" s="2">
        <v>120</v>
      </c>
      <c r="E33" s="7"/>
      <c r="F33" s="3">
        <v>-5.8</v>
      </c>
      <c r="G33" s="3">
        <v>-5.9</v>
      </c>
      <c r="H33" s="7">
        <v>-3.6419315033656545</v>
      </c>
      <c r="I33" s="7">
        <v>-3.0457574905606752</v>
      </c>
      <c r="J33" s="7">
        <v>-0.25945112945864973</v>
      </c>
    </row>
    <row r="34" spans="2:17" x14ac:dyDescent="0.2">
      <c r="D34" s="2">
        <v>150</v>
      </c>
      <c r="E34" s="7"/>
      <c r="F34" s="7">
        <v>-4.7708520116421438</v>
      </c>
      <c r="G34" s="7">
        <v>-4.8692317197309762</v>
      </c>
      <c r="H34" s="7">
        <v>-3.7144821705142665</v>
      </c>
      <c r="I34" s="7">
        <v>-4.1760912590556813</v>
      </c>
      <c r="J34" s="7">
        <v>-0.29724979893825554</v>
      </c>
    </row>
    <row r="35" spans="2:17" x14ac:dyDescent="0.2">
      <c r="D35" s="2">
        <v>180</v>
      </c>
      <c r="E35" s="3"/>
      <c r="F35" s="3">
        <v>-5.8</v>
      </c>
      <c r="G35" s="3">
        <v>-5.9</v>
      </c>
      <c r="H35" s="7">
        <v>-5.8</v>
      </c>
      <c r="I35" s="7">
        <v>-3.3309932190414244</v>
      </c>
      <c r="J35" s="7">
        <v>-0.18926863043502051</v>
      </c>
    </row>
    <row r="36" spans="2:17" x14ac:dyDescent="0.2">
      <c r="D36" s="2">
        <v>240</v>
      </c>
      <c r="E36" s="3"/>
      <c r="F36" s="3">
        <v>-5.8</v>
      </c>
      <c r="G36" s="3">
        <v>-5.9</v>
      </c>
      <c r="H36" s="7">
        <v>-5.8</v>
      </c>
      <c r="I36" s="7">
        <v>-5.8</v>
      </c>
      <c r="J36" s="7">
        <v>-8.5747753683266065E-2</v>
      </c>
    </row>
    <row r="37" spans="2:17" x14ac:dyDescent="0.2">
      <c r="D37" s="3"/>
      <c r="E37" s="3"/>
      <c r="F37" s="3"/>
      <c r="G37" s="3"/>
      <c r="H37" s="3"/>
      <c r="I37" s="3"/>
    </row>
    <row r="38" spans="2:17" ht="16" thickBot="1" x14ac:dyDescent="0.25">
      <c r="E38" s="2" t="s">
        <v>5</v>
      </c>
      <c r="F38" s="2" t="s">
        <v>12</v>
      </c>
      <c r="G38" s="2" t="s">
        <v>22</v>
      </c>
      <c r="H38" s="2" t="s">
        <v>23</v>
      </c>
    </row>
    <row r="39" spans="2:17" ht="19" x14ac:dyDescent="0.2">
      <c r="B39" s="14"/>
      <c r="D39" s="15"/>
      <c r="E39" s="16" t="s">
        <v>29</v>
      </c>
      <c r="F39" s="16" t="s">
        <v>30</v>
      </c>
      <c r="G39" s="16" t="s">
        <v>31</v>
      </c>
      <c r="H39" s="17" t="s">
        <v>32</v>
      </c>
    </row>
    <row r="40" spans="2:17" x14ac:dyDescent="0.2">
      <c r="D40" s="18">
        <v>10</v>
      </c>
      <c r="E40" s="7">
        <v>-1.4920984106893151</v>
      </c>
      <c r="F40" s="7">
        <v>-1.6931404606752949</v>
      </c>
      <c r="G40" s="7">
        <v>-1.7558748556724915</v>
      </c>
      <c r="H40" s="19">
        <v>-1.8143634230380883</v>
      </c>
    </row>
    <row r="41" spans="2:17" x14ac:dyDescent="0.2">
      <c r="D41" s="18">
        <v>20</v>
      </c>
      <c r="E41" s="7">
        <v>-2.022663984635944</v>
      </c>
      <c r="F41" s="7">
        <v>-2.0839018847202091</v>
      </c>
      <c r="G41" s="7">
        <v>-1.6766936096248666</v>
      </c>
      <c r="H41" s="19">
        <v>-1.6510464520188359</v>
      </c>
    </row>
    <row r="42" spans="2:17" x14ac:dyDescent="0.2">
      <c r="D42" s="18">
        <v>30</v>
      </c>
      <c r="E42" s="7">
        <v>-2.4284293308199381</v>
      </c>
      <c r="F42" s="7">
        <v>-2.6387827983527021</v>
      </c>
      <c r="G42" s="7">
        <v>-2.3409015077016733</v>
      </c>
      <c r="H42" s="19">
        <v>-1.8239087409443189</v>
      </c>
      <c r="I42" s="3"/>
    </row>
    <row r="43" spans="2:17" x14ac:dyDescent="0.2">
      <c r="D43" s="18">
        <v>45</v>
      </c>
      <c r="E43" s="7">
        <v>-3.1687920203141817</v>
      </c>
      <c r="F43" s="7">
        <v>-2.9297124671123576</v>
      </c>
      <c r="G43" s="7">
        <v>-2.4771212547196626</v>
      </c>
      <c r="H43" s="19">
        <v>-2.2730012720637376</v>
      </c>
      <c r="I43" s="7"/>
      <c r="Q43" s="2"/>
    </row>
    <row r="44" spans="2:17" x14ac:dyDescent="0.2">
      <c r="D44" s="18">
        <v>60</v>
      </c>
      <c r="E44" s="7">
        <v>-2.3729120029701067</v>
      </c>
      <c r="F44" s="7">
        <v>-2.454258371760158</v>
      </c>
      <c r="G44" s="7">
        <v>-2.6766936096248668</v>
      </c>
      <c r="H44" s="19">
        <v>-2.4357285695614372</v>
      </c>
      <c r="I44" s="7"/>
    </row>
    <row r="45" spans="2:17" x14ac:dyDescent="0.2">
      <c r="D45" s="18">
        <v>90</v>
      </c>
      <c r="E45" s="7">
        <v>-3.1910684150253341</v>
      </c>
      <c r="F45" s="7">
        <v>-3.4220736883887568</v>
      </c>
      <c r="G45" s="7">
        <v>-2.7646487799799964</v>
      </c>
      <c r="H45" s="19">
        <v>-2.6989700043360187</v>
      </c>
      <c r="I45" s="7"/>
    </row>
    <row r="46" spans="2:17" x14ac:dyDescent="0.2">
      <c r="D46" s="18">
        <v>120</v>
      </c>
      <c r="E46" s="3" t="s">
        <v>16</v>
      </c>
      <c r="F46" s="3" t="s">
        <v>18</v>
      </c>
      <c r="G46" s="7">
        <v>-3.6419315033656545</v>
      </c>
      <c r="H46" s="19">
        <v>-3.0457574905606752</v>
      </c>
      <c r="I46" s="7"/>
      <c r="L46" t="s">
        <v>33</v>
      </c>
    </row>
    <row r="47" spans="2:17" x14ac:dyDescent="0.2">
      <c r="D47" s="18">
        <v>150</v>
      </c>
      <c r="E47" s="7">
        <v>-4.7708520116421438</v>
      </c>
      <c r="F47" s="7">
        <v>-4.8692317197309762</v>
      </c>
      <c r="G47" s="7">
        <v>-3.7144821705142665</v>
      </c>
      <c r="H47" s="19">
        <v>-4.1760912590556813</v>
      </c>
      <c r="I47" s="7"/>
      <c r="L47" t="s">
        <v>34</v>
      </c>
    </row>
    <row r="48" spans="2:17" x14ac:dyDescent="0.2">
      <c r="D48" s="18">
        <v>180</v>
      </c>
      <c r="E48" s="3" t="s">
        <v>16</v>
      </c>
      <c r="F48" s="3" t="s">
        <v>18</v>
      </c>
      <c r="G48" s="7" t="s">
        <v>24</v>
      </c>
      <c r="H48" s="19">
        <v>-3.3309932190414244</v>
      </c>
      <c r="I48" s="7"/>
      <c r="L48" t="s">
        <v>35</v>
      </c>
    </row>
    <row r="49" spans="4:12" ht="16" thickBot="1" x14ac:dyDescent="0.25">
      <c r="D49" s="20">
        <v>240</v>
      </c>
      <c r="E49" s="21" t="s">
        <v>17</v>
      </c>
      <c r="F49" s="21" t="s">
        <v>19</v>
      </c>
      <c r="G49" s="22" t="s">
        <v>24</v>
      </c>
      <c r="H49" s="23" t="s">
        <v>24</v>
      </c>
      <c r="I49" s="7"/>
      <c r="L49" t="s">
        <v>36</v>
      </c>
    </row>
    <row r="50" spans="4:12" x14ac:dyDescent="0.2">
      <c r="D50" s="2"/>
      <c r="E50" s="7"/>
      <c r="F50" s="7"/>
      <c r="G50" s="7"/>
      <c r="H50" s="7"/>
      <c r="I50" s="7"/>
      <c r="L50" t="s">
        <v>37</v>
      </c>
    </row>
    <row r="51" spans="4:12" x14ac:dyDescent="0.2">
      <c r="D51" s="2"/>
      <c r="E51" s="3"/>
      <c r="F51" s="3"/>
      <c r="G51" s="7"/>
      <c r="H51" s="7"/>
      <c r="I51" s="7"/>
    </row>
    <row r="52" spans="4:12" x14ac:dyDescent="0.2">
      <c r="D52" s="2"/>
      <c r="E52" s="3"/>
      <c r="F52" s="3"/>
      <c r="G52" s="7"/>
      <c r="H52" s="7"/>
      <c r="I52" s="7"/>
    </row>
    <row r="53" spans="4:12" x14ac:dyDescent="0.2">
      <c r="D53" s="3"/>
      <c r="E53" s="3"/>
      <c r="F53" s="3"/>
      <c r="G53" s="3"/>
      <c r="H53" s="3"/>
    </row>
    <row r="102" spans="4:15" x14ac:dyDescent="0.2">
      <c r="D102" s="24"/>
      <c r="E102" s="3"/>
      <c r="F102" s="25"/>
      <c r="G102" s="25"/>
      <c r="H102" s="25"/>
      <c r="I102" s="25"/>
      <c r="J102" s="25"/>
      <c r="K102" s="25"/>
      <c r="L102" s="25"/>
      <c r="M102" s="25"/>
      <c r="N102" s="26"/>
      <c r="O102" s="26"/>
    </row>
    <row r="103" spans="4:15" x14ac:dyDescent="0.2">
      <c r="D103" s="24"/>
      <c r="E103" s="3"/>
      <c r="F103" s="25"/>
      <c r="G103" s="25"/>
      <c r="H103" s="25"/>
      <c r="I103" s="25"/>
      <c r="J103" s="25"/>
      <c r="K103" s="25"/>
      <c r="L103" s="25"/>
      <c r="M103" s="25"/>
      <c r="N103" s="25"/>
      <c r="O103" s="25"/>
    </row>
    <row r="104" spans="4:15" x14ac:dyDescent="0.2">
      <c r="D104" s="24"/>
      <c r="E104" s="3"/>
      <c r="F104" s="25"/>
      <c r="G104" s="25"/>
      <c r="H104" s="25"/>
      <c r="I104" s="25"/>
      <c r="J104" s="25"/>
      <c r="K104" s="25"/>
      <c r="L104" s="25"/>
      <c r="M104" s="25"/>
      <c r="N104" s="25"/>
      <c r="O104" s="25"/>
    </row>
    <row r="105" spans="4:15" x14ac:dyDescent="0.2">
      <c r="D105" s="24"/>
      <c r="E105" s="3"/>
      <c r="F105" s="25"/>
      <c r="G105" s="25"/>
      <c r="H105" s="25"/>
      <c r="I105" s="25"/>
      <c r="J105" s="25"/>
      <c r="K105" s="25"/>
      <c r="L105" s="25"/>
      <c r="M105" s="25"/>
      <c r="N105" s="25"/>
      <c r="O105" s="25"/>
    </row>
    <row r="106" spans="4:15" x14ac:dyDescent="0.2">
      <c r="D106" s="24"/>
      <c r="E106" s="3"/>
      <c r="F106" s="25"/>
      <c r="G106" s="25"/>
      <c r="H106" s="25"/>
      <c r="I106" s="25"/>
      <c r="J106" s="25"/>
      <c r="K106" s="25"/>
      <c r="L106" s="25"/>
      <c r="M106" s="25"/>
      <c r="N106" s="25"/>
      <c r="O106" s="25"/>
    </row>
    <row r="107" spans="4:15" x14ac:dyDescent="0.2">
      <c r="D107" s="24"/>
      <c r="E107" s="3"/>
      <c r="F107" s="25"/>
      <c r="G107" s="25"/>
      <c r="H107" s="25"/>
      <c r="I107" s="25"/>
      <c r="J107" s="25"/>
      <c r="K107" s="25"/>
      <c r="L107" s="25"/>
      <c r="M107" s="25"/>
      <c r="N107" s="25"/>
      <c r="O107" s="25"/>
    </row>
    <row r="108" spans="4:15" x14ac:dyDescent="0.2">
      <c r="N108" s="25"/>
      <c r="O108" s="25"/>
    </row>
    <row r="109" spans="4:15" x14ac:dyDescent="0.2">
      <c r="N109" s="25"/>
      <c r="O109" s="25"/>
    </row>
    <row r="110" spans="4:15" x14ac:dyDescent="0.2">
      <c r="N110" s="25"/>
      <c r="O110" s="25"/>
    </row>
    <row r="111" spans="4:15" x14ac:dyDescent="0.2">
      <c r="E111" s="26"/>
      <c r="F111" s="26"/>
      <c r="G111" s="26"/>
      <c r="H111" s="26"/>
      <c r="I111" s="26"/>
      <c r="J111" s="26"/>
      <c r="K111" s="26"/>
      <c r="L111" s="26"/>
      <c r="M111" s="26"/>
      <c r="N111" s="25"/>
      <c r="O111" s="25"/>
    </row>
    <row r="112" spans="4:15" x14ac:dyDescent="0.2">
      <c r="E112" s="26"/>
      <c r="F112" s="26"/>
      <c r="G112" s="26"/>
      <c r="H112" s="26"/>
      <c r="I112" s="26"/>
      <c r="J112" s="26"/>
      <c r="K112" s="26"/>
      <c r="L112" s="26"/>
      <c r="M112" s="26"/>
      <c r="N112" s="26"/>
    </row>
    <row r="113" spans="3:13" x14ac:dyDescent="0.2">
      <c r="E113" s="26"/>
      <c r="F113" s="25"/>
      <c r="G113" s="25"/>
      <c r="H113" s="25"/>
      <c r="I113" s="25"/>
      <c r="J113" s="25"/>
      <c r="K113" s="25"/>
      <c r="L113" s="25"/>
      <c r="M113" s="25"/>
    </row>
    <row r="114" spans="3:13" x14ac:dyDescent="0.2">
      <c r="E114" s="26"/>
      <c r="F114" s="25"/>
      <c r="G114" s="25"/>
      <c r="H114" s="25"/>
      <c r="I114" s="25"/>
      <c r="J114" s="25"/>
      <c r="K114" s="25"/>
      <c r="L114" s="25"/>
      <c r="M114" s="25"/>
    </row>
    <row r="115" spans="3:13" x14ac:dyDescent="0.2">
      <c r="E115" s="26"/>
      <c r="F115" s="25"/>
      <c r="G115" s="25"/>
      <c r="H115" s="25"/>
      <c r="I115" s="25"/>
      <c r="J115" s="25"/>
      <c r="K115" s="25"/>
      <c r="L115" s="25"/>
      <c r="M115" s="25"/>
    </row>
    <row r="116" spans="3:13" x14ac:dyDescent="0.2">
      <c r="E116" s="26"/>
      <c r="F116" s="25"/>
      <c r="G116" s="25"/>
      <c r="H116" s="25"/>
      <c r="I116" s="25"/>
      <c r="J116" s="25"/>
      <c r="K116" s="25"/>
      <c r="L116" s="25"/>
      <c r="M116" s="25"/>
    </row>
    <row r="117" spans="3:13" x14ac:dyDescent="0.2">
      <c r="E117" s="26"/>
      <c r="F117" s="25"/>
      <c r="G117" s="25"/>
      <c r="H117" s="25"/>
      <c r="I117" s="25"/>
      <c r="J117" s="25"/>
      <c r="K117" s="25"/>
      <c r="L117" s="25"/>
      <c r="M117" s="25"/>
    </row>
    <row r="118" spans="3:13" x14ac:dyDescent="0.2">
      <c r="E118" s="26"/>
      <c r="F118" s="25"/>
      <c r="G118" s="25"/>
      <c r="H118" s="25"/>
      <c r="I118" s="25"/>
      <c r="J118" s="25"/>
      <c r="K118" s="25"/>
      <c r="L118" s="25"/>
      <c r="M118" s="25"/>
    </row>
    <row r="119" spans="3:13" x14ac:dyDescent="0.2">
      <c r="E119" s="26"/>
      <c r="F119" s="25"/>
      <c r="G119" s="25"/>
      <c r="H119" s="25"/>
      <c r="I119" s="25"/>
      <c r="J119" s="25"/>
      <c r="K119" s="25"/>
      <c r="L119" s="25"/>
      <c r="M119" s="25"/>
    </row>
    <row r="120" spans="3:13" x14ac:dyDescent="0.2">
      <c r="E120" s="26"/>
      <c r="F120" s="25"/>
      <c r="G120" s="25"/>
      <c r="H120" s="25"/>
      <c r="I120" s="25"/>
      <c r="J120" s="25"/>
      <c r="K120" s="25"/>
      <c r="L120" s="25"/>
      <c r="M120" s="25"/>
    </row>
    <row r="121" spans="3:13" x14ac:dyDescent="0.2">
      <c r="E121" s="26"/>
      <c r="F121" s="25"/>
      <c r="G121" s="25"/>
      <c r="H121" s="25"/>
      <c r="I121" s="25"/>
      <c r="J121" s="25"/>
      <c r="K121" s="25"/>
      <c r="L121" s="25"/>
      <c r="M121" s="25"/>
    </row>
    <row r="122" spans="3:13" x14ac:dyDescent="0.2"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</row>
  </sheetData>
  <mergeCells count="13">
    <mergeCell ref="B21:C22"/>
    <mergeCell ref="B10:C11"/>
    <mergeCell ref="B13:C14"/>
    <mergeCell ref="E13:M13"/>
    <mergeCell ref="B15:B20"/>
    <mergeCell ref="C15:C17"/>
    <mergeCell ref="C18:C20"/>
    <mergeCell ref="B2:C3"/>
    <mergeCell ref="E2:M2"/>
    <mergeCell ref="R2:S2"/>
    <mergeCell ref="B4:B9"/>
    <mergeCell ref="C4:C6"/>
    <mergeCell ref="C7:C9"/>
  </mergeCells>
  <pageMargins left="0.7" right="0.7" top="0.75" bottom="0.75" header="0.3" footer="0.3"/>
  <pageSetup paperSize="9" orientation="portrait" horizontalDpi="4294967292" verticalDpi="1200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autoPict="0" r:id="rId5">
            <anchor moveWithCells="1">
              <from>
                <xdr:col>2</xdr:col>
                <xdr:colOff>622300</xdr:colOff>
                <xdr:row>49</xdr:row>
                <xdr:rowOff>76200</xdr:rowOff>
              </from>
              <to>
                <xdr:col>9</xdr:col>
                <xdr:colOff>698500</xdr:colOff>
                <xdr:row>77</xdr:row>
                <xdr:rowOff>76200</xdr:rowOff>
              </to>
            </anchor>
          </objectPr>
        </oleObject>
      </mc:Choice>
      <mc:Fallback>
        <oleObject progId="Prism6.Document"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3. Sul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i Ferreira</dc:creator>
  <cp:lastModifiedBy>Utilizador do Microsoft Office</cp:lastModifiedBy>
  <dcterms:created xsi:type="dcterms:W3CDTF">2020-08-06T12:05:47Z</dcterms:created>
  <dcterms:modified xsi:type="dcterms:W3CDTF">2021-04-23T10:56:01Z</dcterms:modified>
</cp:coreProperties>
</file>